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22F6FE38-54B6-904B-9D08-BC544530FF1C}" xr6:coauthVersionLast="47" xr6:coauthVersionMax="47" xr10:uidLastSave="{00000000-0000-0000-0000-000000000000}"/>
  <bookViews>
    <workbookView xWindow="1600" yWindow="10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" i="1" l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6" i="1"/>
  <c r="N16" i="1"/>
  <c r="O15" i="1"/>
  <c r="N15" i="1"/>
  <c r="O14" i="1"/>
  <c r="N14" i="1"/>
  <c r="O13" i="1"/>
  <c r="N13" i="1"/>
  <c r="O12" i="1"/>
  <c r="N12" i="1"/>
  <c r="O11" i="1"/>
  <c r="N11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37" uniqueCount="16">
  <si>
    <t>Mean</t>
  </si>
  <si>
    <t>SEM</t>
  </si>
  <si>
    <t>CS+ vs Novel</t>
  </si>
  <si>
    <t>CS- vs Novel</t>
  </si>
  <si>
    <t>Fig. 3A</t>
    <phoneticPr fontId="3" type="noConversion"/>
  </si>
  <si>
    <t>UAS-Shi/+</t>
  </si>
  <si>
    <t>R58E02/UAS-Shi</t>
    <phoneticPr fontId="3" type="noConversion"/>
  </si>
  <si>
    <t>R52H03/UAS-Shi</t>
    <phoneticPr fontId="3" type="noConversion"/>
  </si>
  <si>
    <t>TH-Gal4/UAS-Shi</t>
  </si>
  <si>
    <t>Fig. 3B</t>
    <phoneticPr fontId="3" type="noConversion"/>
  </si>
  <si>
    <t>PanKC-Gal4/+</t>
  </si>
  <si>
    <t>PanKC-Gal4/UAS-Shi</t>
  </si>
  <si>
    <t>Fig. 3C</t>
    <phoneticPr fontId="3" type="noConversion"/>
  </si>
  <si>
    <t>C739-Gal4/UAS-Shi</t>
  </si>
  <si>
    <t>VT30604-Gal4/UAS-Shi</t>
  </si>
  <si>
    <t>5HT1b-Gal4/UAS-S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34"/>
  <sheetViews>
    <sheetView tabSelected="1" workbookViewId="0">
      <selection sqref="A1:O25"/>
    </sheetView>
  </sheetViews>
  <sheetFormatPr baseColWidth="10" defaultRowHeight="16"/>
  <sheetData>
    <row r="1" spans="1:15">
      <c r="A1" s="1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0</v>
      </c>
      <c r="O1" s="1" t="s">
        <v>1</v>
      </c>
    </row>
    <row r="2" spans="1:15">
      <c r="A2" s="2" t="s">
        <v>2</v>
      </c>
      <c r="B2" s="1" t="s">
        <v>5</v>
      </c>
      <c r="C2" s="4">
        <v>15.28</v>
      </c>
      <c r="D2" s="4">
        <v>12.93</v>
      </c>
      <c r="E2" s="4">
        <v>17.72</v>
      </c>
      <c r="F2" s="4">
        <v>9.2100000000000009</v>
      </c>
      <c r="G2" s="4">
        <v>17.28</v>
      </c>
      <c r="H2" s="4">
        <v>12.17</v>
      </c>
      <c r="I2" s="4">
        <v>25.29</v>
      </c>
      <c r="J2" s="4">
        <v>13.73</v>
      </c>
      <c r="K2" s="1"/>
      <c r="L2" s="1"/>
      <c r="M2" s="1"/>
      <c r="N2" s="1">
        <f t="shared" ref="N2:N25" si="0">AVERAGE(B2:L2)</f>
        <v>15.45125</v>
      </c>
      <c r="O2" s="1">
        <f t="shared" ref="O2:O25" si="1">STDEV(B2:L2)/SQRT(COUNT(B2:L2))</f>
        <v>1.7131898375961898</v>
      </c>
    </row>
    <row r="3" spans="1:15">
      <c r="A3" s="2"/>
      <c r="B3" s="1" t="s">
        <v>6</v>
      </c>
      <c r="C3" s="4">
        <v>22.05</v>
      </c>
      <c r="D3" s="4">
        <v>10.7</v>
      </c>
      <c r="E3" s="4">
        <v>8.0299999999999994</v>
      </c>
      <c r="F3" s="4">
        <v>19.11</v>
      </c>
      <c r="G3" s="4">
        <v>22.57</v>
      </c>
      <c r="H3" s="4">
        <v>8.18</v>
      </c>
      <c r="I3" s="1"/>
      <c r="J3" s="1"/>
      <c r="K3" s="1"/>
      <c r="L3" s="1"/>
      <c r="M3" s="1"/>
      <c r="N3" s="1">
        <f t="shared" si="0"/>
        <v>15.106666666666669</v>
      </c>
      <c r="O3" s="1">
        <f t="shared" si="1"/>
        <v>2.8131508629609177</v>
      </c>
    </row>
    <row r="4" spans="1:15">
      <c r="A4" s="2"/>
      <c r="B4" s="1" t="s">
        <v>7</v>
      </c>
      <c r="C4" s="4">
        <v>-4.0999999999999996</v>
      </c>
      <c r="D4" s="4">
        <v>22.79</v>
      </c>
      <c r="E4" s="4">
        <v>9.26</v>
      </c>
      <c r="F4" s="4">
        <v>-1.8</v>
      </c>
      <c r="G4" s="4">
        <v>5.37</v>
      </c>
      <c r="H4" s="4">
        <v>-1.33</v>
      </c>
      <c r="I4" s="4">
        <v>-7.14</v>
      </c>
      <c r="J4" s="4">
        <v>9.7200000000000006</v>
      </c>
      <c r="K4" s="1"/>
      <c r="L4" s="1"/>
      <c r="M4" s="1"/>
      <c r="N4" s="1">
        <f t="shared" si="0"/>
        <v>4.0962499999999995</v>
      </c>
      <c r="O4" s="1">
        <f t="shared" si="1"/>
        <v>3.4512197313310216</v>
      </c>
    </row>
    <row r="5" spans="1:15">
      <c r="A5" s="2"/>
      <c r="B5" s="1" t="s">
        <v>8</v>
      </c>
      <c r="C5" s="4">
        <v>18.62</v>
      </c>
      <c r="D5" s="4">
        <v>11.58</v>
      </c>
      <c r="E5" s="4">
        <v>14.66</v>
      </c>
      <c r="F5" s="4">
        <v>9.9</v>
      </c>
      <c r="G5" s="4">
        <v>-14.62</v>
      </c>
      <c r="H5" s="4">
        <v>-3</v>
      </c>
      <c r="I5" s="1"/>
      <c r="J5" s="1"/>
      <c r="K5" s="1"/>
      <c r="L5" s="1"/>
      <c r="M5" s="1"/>
      <c r="N5" s="1">
        <f t="shared" si="0"/>
        <v>6.19</v>
      </c>
      <c r="O5" s="1">
        <f t="shared" si="1"/>
        <v>5.1204628697023091</v>
      </c>
    </row>
    <row r="6" spans="1:15">
      <c r="A6" s="2" t="s">
        <v>3</v>
      </c>
      <c r="B6" s="1" t="s">
        <v>5</v>
      </c>
      <c r="C6" s="4">
        <v>10.74</v>
      </c>
      <c r="D6" s="4">
        <v>21.27</v>
      </c>
      <c r="E6" s="4">
        <v>11.51</v>
      </c>
      <c r="F6" s="4">
        <v>5.0199999999999996</v>
      </c>
      <c r="G6" s="4">
        <v>12.4</v>
      </c>
      <c r="H6" s="4">
        <v>18.88</v>
      </c>
      <c r="I6" s="4">
        <v>21.63</v>
      </c>
      <c r="J6" s="1"/>
      <c r="K6" s="1"/>
      <c r="L6" s="1"/>
      <c r="M6" s="1"/>
      <c r="N6" s="1">
        <f t="shared" si="0"/>
        <v>14.492857142857142</v>
      </c>
      <c r="O6" s="1">
        <f t="shared" si="1"/>
        <v>2.3564094096999475</v>
      </c>
    </row>
    <row r="7" spans="1:15">
      <c r="A7" s="2"/>
      <c r="B7" s="1" t="s">
        <v>6</v>
      </c>
      <c r="C7" s="4">
        <v>18.97</v>
      </c>
      <c r="D7" s="4">
        <v>29.52</v>
      </c>
      <c r="E7" s="4">
        <v>7.55</v>
      </c>
      <c r="F7" s="4">
        <v>7.4</v>
      </c>
      <c r="G7" s="4">
        <v>6.19</v>
      </c>
      <c r="H7" s="4">
        <v>14.28</v>
      </c>
      <c r="I7" s="1"/>
      <c r="J7" s="1"/>
      <c r="K7" s="1"/>
      <c r="L7" s="1"/>
      <c r="M7" s="1"/>
      <c r="N7" s="1">
        <f t="shared" si="0"/>
        <v>13.984999999999999</v>
      </c>
      <c r="O7" s="1">
        <f t="shared" si="1"/>
        <v>3.7049829059434729</v>
      </c>
    </row>
    <row r="8" spans="1:15">
      <c r="A8" s="2"/>
      <c r="B8" s="1" t="s">
        <v>7</v>
      </c>
      <c r="C8" s="4">
        <v>2.93</v>
      </c>
      <c r="D8" s="4">
        <v>-8.9</v>
      </c>
      <c r="E8" s="4">
        <v>1.18</v>
      </c>
      <c r="F8" s="4">
        <v>-11.54</v>
      </c>
      <c r="G8" s="4">
        <v>-6.18</v>
      </c>
      <c r="H8" s="4">
        <v>3.16</v>
      </c>
      <c r="I8" s="4">
        <v>-3.13</v>
      </c>
      <c r="J8" s="4">
        <v>12.28</v>
      </c>
      <c r="K8" s="1"/>
      <c r="L8" s="1"/>
      <c r="M8" s="1"/>
      <c r="N8" s="1">
        <f t="shared" si="0"/>
        <v>-1.2749999999999997</v>
      </c>
      <c r="O8" s="1">
        <f t="shared" si="1"/>
        <v>2.7325001633773311</v>
      </c>
    </row>
    <row r="9" spans="1:15">
      <c r="A9" s="2"/>
      <c r="B9" s="1" t="s">
        <v>8</v>
      </c>
      <c r="C9" s="3">
        <v>3.7</v>
      </c>
      <c r="D9" s="3">
        <v>13.53</v>
      </c>
      <c r="E9" s="3">
        <v>3.97</v>
      </c>
      <c r="F9" s="3">
        <v>7.87</v>
      </c>
      <c r="G9" s="3">
        <v>-0.84</v>
      </c>
      <c r="H9" s="3">
        <v>-6.78</v>
      </c>
      <c r="I9" s="1"/>
      <c r="J9" s="1"/>
      <c r="K9" s="1"/>
      <c r="L9" s="1"/>
      <c r="M9" s="1"/>
      <c r="N9" s="1">
        <f t="shared" si="0"/>
        <v>3.5749999999999997</v>
      </c>
      <c r="O9" s="1">
        <f t="shared" si="1"/>
        <v>2.8544640477679875</v>
      </c>
    </row>
    <row r="10" spans="1:15">
      <c r="A10" s="1" t="s">
        <v>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0</v>
      </c>
      <c r="O10" s="1" t="s">
        <v>1</v>
      </c>
    </row>
    <row r="11" spans="1:15">
      <c r="A11" s="2" t="s">
        <v>2</v>
      </c>
      <c r="B11" s="1" t="s">
        <v>10</v>
      </c>
      <c r="C11" s="3">
        <v>6.13</v>
      </c>
      <c r="D11" s="3">
        <v>22.22</v>
      </c>
      <c r="E11" s="3">
        <v>37.22</v>
      </c>
      <c r="F11" s="3">
        <v>16.260000000000002</v>
      </c>
      <c r="G11" s="3">
        <v>22.16</v>
      </c>
      <c r="H11" s="3">
        <v>9.39</v>
      </c>
      <c r="I11" s="1"/>
      <c r="J11" s="1"/>
      <c r="K11" s="1"/>
      <c r="L11" s="1"/>
      <c r="M11" s="1"/>
      <c r="N11" s="1">
        <f t="shared" ref="N11:N25" si="2">AVERAGE(B11:L11)</f>
        <v>18.896666666666665</v>
      </c>
      <c r="O11" s="1">
        <f t="shared" ref="O11:O25" si="3">STDEV(B11:L11)/SQRT(COUNT(B11:L11))</f>
        <v>4.5378222872993961</v>
      </c>
    </row>
    <row r="12" spans="1:15">
      <c r="A12" s="2"/>
      <c r="B12" s="1" t="s">
        <v>5</v>
      </c>
      <c r="C12" s="3">
        <v>29.73</v>
      </c>
      <c r="D12" s="3">
        <v>11.42</v>
      </c>
      <c r="E12" s="3">
        <v>6</v>
      </c>
      <c r="F12" s="3">
        <v>12.9</v>
      </c>
      <c r="G12" s="3">
        <v>17.989999999999998</v>
      </c>
      <c r="H12" s="3">
        <v>23.96</v>
      </c>
      <c r="I12" s="3">
        <v>9.8000000000000007</v>
      </c>
      <c r="J12" s="3">
        <v>6.06</v>
      </c>
      <c r="K12" s="1"/>
      <c r="L12" s="1"/>
      <c r="M12" s="1"/>
      <c r="N12" s="1">
        <f t="shared" si="2"/>
        <v>14.7325</v>
      </c>
      <c r="O12" s="1">
        <f t="shared" si="3"/>
        <v>3.0202062074822447</v>
      </c>
    </row>
    <row r="13" spans="1:15">
      <c r="A13" s="2"/>
      <c r="B13" s="1" t="s">
        <v>11</v>
      </c>
      <c r="C13" s="3">
        <v>-15.23</v>
      </c>
      <c r="D13" s="3">
        <v>5.09</v>
      </c>
      <c r="E13" s="3">
        <v>7.7</v>
      </c>
      <c r="F13" s="3">
        <v>-9.3000000000000007</v>
      </c>
      <c r="G13" s="3">
        <v>3.63</v>
      </c>
      <c r="H13" s="3">
        <v>3.13</v>
      </c>
      <c r="I13" s="3">
        <v>-18.86</v>
      </c>
      <c r="J13" s="3">
        <v>14.19</v>
      </c>
      <c r="K13" s="1"/>
      <c r="L13" s="1"/>
      <c r="M13" s="1"/>
      <c r="N13" s="1">
        <f t="shared" si="2"/>
        <v>-1.2062500000000005</v>
      </c>
      <c r="O13" s="1">
        <f t="shared" si="3"/>
        <v>4.1662551433683044</v>
      </c>
    </row>
    <row r="14" spans="1:15">
      <c r="A14" s="2" t="s">
        <v>3</v>
      </c>
      <c r="B14" s="1" t="s">
        <v>10</v>
      </c>
      <c r="C14" s="3">
        <v>12</v>
      </c>
      <c r="D14" s="3">
        <v>16.02</v>
      </c>
      <c r="E14" s="3">
        <v>7.61</v>
      </c>
      <c r="F14" s="3">
        <v>39.58</v>
      </c>
      <c r="G14" s="3">
        <v>19.489999999999998</v>
      </c>
      <c r="H14" s="3">
        <v>12.17</v>
      </c>
      <c r="I14" s="1"/>
      <c r="J14" s="1"/>
      <c r="K14" s="1"/>
      <c r="L14" s="1"/>
      <c r="M14" s="1"/>
      <c r="N14" s="1">
        <f t="shared" si="2"/>
        <v>17.811666666666667</v>
      </c>
      <c r="O14" s="1">
        <f t="shared" si="3"/>
        <v>4.6531891692090541</v>
      </c>
    </row>
    <row r="15" spans="1:15">
      <c r="A15" s="2"/>
      <c r="B15" s="1" t="s">
        <v>5</v>
      </c>
      <c r="C15" s="3">
        <v>9.24</v>
      </c>
      <c r="D15" s="3">
        <v>6.08</v>
      </c>
      <c r="E15" s="3">
        <v>6.33</v>
      </c>
      <c r="F15" s="3">
        <v>13.98</v>
      </c>
      <c r="G15" s="3">
        <v>17.66</v>
      </c>
      <c r="H15" s="3">
        <v>7.05</v>
      </c>
      <c r="I15" s="3">
        <v>10.029999999999999</v>
      </c>
      <c r="J15" s="3">
        <v>28.79</v>
      </c>
      <c r="K15" s="1"/>
      <c r="L15" s="1"/>
      <c r="M15" s="1"/>
      <c r="N15" s="1">
        <f t="shared" si="2"/>
        <v>12.395</v>
      </c>
      <c r="O15" s="1">
        <f t="shared" si="3"/>
        <v>2.73798739953273</v>
      </c>
    </row>
    <row r="16" spans="1:15">
      <c r="A16" s="2"/>
      <c r="B16" s="1" t="s">
        <v>11</v>
      </c>
      <c r="C16" s="3">
        <v>-4.42</v>
      </c>
      <c r="D16" s="3">
        <v>-9.51</v>
      </c>
      <c r="E16" s="3">
        <v>-9.3000000000000007</v>
      </c>
      <c r="F16" s="3">
        <v>-5.91</v>
      </c>
      <c r="G16" s="3">
        <v>10.35</v>
      </c>
      <c r="H16" s="3">
        <v>9.35</v>
      </c>
      <c r="I16" s="3">
        <v>-4.99</v>
      </c>
      <c r="J16" s="3">
        <v>-0.11</v>
      </c>
      <c r="K16" s="1"/>
      <c r="L16" s="1"/>
      <c r="M16" s="1"/>
      <c r="N16" s="1">
        <f t="shared" si="2"/>
        <v>-1.8174999999999999</v>
      </c>
      <c r="O16" s="1">
        <f t="shared" si="3"/>
        <v>2.7530027437586866</v>
      </c>
    </row>
    <row r="17" spans="1:15">
      <c r="A17" s="1" t="s">
        <v>12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 t="s">
        <v>0</v>
      </c>
      <c r="O17" s="1" t="s">
        <v>1</v>
      </c>
    </row>
    <row r="18" spans="1:15">
      <c r="A18" s="2" t="s">
        <v>2</v>
      </c>
      <c r="B18" s="1" t="s">
        <v>5</v>
      </c>
      <c r="C18" s="3">
        <v>23.02</v>
      </c>
      <c r="D18" s="3">
        <v>0.28000000000000003</v>
      </c>
      <c r="E18" s="3">
        <v>20.63</v>
      </c>
      <c r="F18" s="3">
        <v>21.15</v>
      </c>
      <c r="G18" s="3">
        <v>25.41</v>
      </c>
      <c r="H18" s="3">
        <v>12.55</v>
      </c>
      <c r="I18" s="1"/>
      <c r="J18" s="1"/>
      <c r="K18" s="1"/>
      <c r="L18" s="1"/>
      <c r="M18" s="1"/>
      <c r="N18" s="1">
        <f t="shared" si="2"/>
        <v>17.173333333333332</v>
      </c>
      <c r="O18" s="1">
        <f t="shared" si="3"/>
        <v>3.8146582779821574</v>
      </c>
    </row>
    <row r="19" spans="1:15">
      <c r="A19" s="2"/>
      <c r="B19" s="1" t="s">
        <v>13</v>
      </c>
      <c r="C19" s="3">
        <v>7.06</v>
      </c>
      <c r="D19" s="3">
        <v>6.9</v>
      </c>
      <c r="E19" s="3">
        <v>5.22</v>
      </c>
      <c r="F19" s="3">
        <v>1</v>
      </c>
      <c r="G19" s="3">
        <v>10.220000000000001</v>
      </c>
      <c r="H19" s="3">
        <v>5.88</v>
      </c>
      <c r="I19" s="3">
        <v>-12.4</v>
      </c>
      <c r="J19" s="3">
        <v>11.34</v>
      </c>
      <c r="K19" s="1"/>
      <c r="L19" s="1"/>
      <c r="M19" s="1"/>
      <c r="N19" s="1">
        <f t="shared" si="2"/>
        <v>4.4024999999999999</v>
      </c>
      <c r="O19" s="1">
        <f t="shared" si="3"/>
        <v>2.6458334833145809</v>
      </c>
    </row>
    <row r="20" spans="1:15">
      <c r="A20" s="2"/>
      <c r="B20" s="1" t="s">
        <v>14</v>
      </c>
      <c r="C20" s="3">
        <v>28.52</v>
      </c>
      <c r="D20" s="3">
        <v>21.75</v>
      </c>
      <c r="E20" s="3">
        <v>19.22</v>
      </c>
      <c r="F20" s="3">
        <v>26.62</v>
      </c>
      <c r="G20" s="3">
        <v>11.54</v>
      </c>
      <c r="H20" s="3">
        <v>8.41</v>
      </c>
      <c r="I20" s="3">
        <v>9.7899999999999991</v>
      </c>
      <c r="J20" s="3">
        <v>6.56</v>
      </c>
      <c r="K20" s="1"/>
      <c r="L20" s="1"/>
      <c r="M20" s="1"/>
      <c r="N20" s="1">
        <f t="shared" si="2"/>
        <v>16.55125</v>
      </c>
      <c r="O20" s="1">
        <f t="shared" si="3"/>
        <v>3.034657216168386</v>
      </c>
    </row>
    <row r="21" spans="1:15">
      <c r="A21" s="2"/>
      <c r="B21" s="1" t="s">
        <v>15</v>
      </c>
      <c r="C21" s="3">
        <v>17.260000000000002</v>
      </c>
      <c r="D21" s="3">
        <v>9.3699999999999992</v>
      </c>
      <c r="E21" s="3">
        <v>32.950000000000003</v>
      </c>
      <c r="F21" s="3">
        <v>2.3199999999999998</v>
      </c>
      <c r="G21" s="3">
        <v>24.81</v>
      </c>
      <c r="H21" s="3">
        <v>25</v>
      </c>
      <c r="I21" s="1"/>
      <c r="J21" s="1"/>
      <c r="K21" s="1"/>
      <c r="L21" s="1"/>
      <c r="M21" s="1"/>
      <c r="N21" s="1">
        <f t="shared" si="2"/>
        <v>18.618333333333336</v>
      </c>
      <c r="O21" s="1">
        <f t="shared" si="3"/>
        <v>4.6096691252675006</v>
      </c>
    </row>
    <row r="22" spans="1:15">
      <c r="A22" s="2" t="s">
        <v>3</v>
      </c>
      <c r="B22" s="1" t="s">
        <v>5</v>
      </c>
      <c r="C22" s="3">
        <v>12.07</v>
      </c>
      <c r="D22" s="3">
        <v>18.649999999999999</v>
      </c>
      <c r="E22" s="3">
        <v>26.49</v>
      </c>
      <c r="F22" s="3">
        <v>23.75</v>
      </c>
      <c r="G22" s="3">
        <v>5.75</v>
      </c>
      <c r="H22" s="3">
        <v>26.24</v>
      </c>
      <c r="I22" s="1"/>
      <c r="J22" s="1"/>
      <c r="K22" s="1"/>
      <c r="L22" s="1"/>
      <c r="M22" s="1"/>
      <c r="N22" s="1">
        <f t="shared" si="2"/>
        <v>18.824999999999999</v>
      </c>
      <c r="O22" s="1">
        <f t="shared" si="3"/>
        <v>3.4380534705944683</v>
      </c>
    </row>
    <row r="23" spans="1:15">
      <c r="A23" s="2"/>
      <c r="B23" s="1" t="s">
        <v>13</v>
      </c>
      <c r="C23" s="3">
        <v>-9.84</v>
      </c>
      <c r="D23" s="3">
        <v>-5.23</v>
      </c>
      <c r="E23" s="3">
        <v>12.7</v>
      </c>
      <c r="F23" s="3">
        <v>-20.55</v>
      </c>
      <c r="G23" s="3">
        <v>-19.739999999999998</v>
      </c>
      <c r="H23" s="3">
        <v>2.5499999999999998</v>
      </c>
      <c r="I23" s="3">
        <v>13.51</v>
      </c>
      <c r="J23" s="3">
        <v>4.78</v>
      </c>
      <c r="K23" s="1"/>
      <c r="L23" s="1"/>
      <c r="M23" s="1"/>
      <c r="N23" s="1">
        <f t="shared" si="2"/>
        <v>-2.7275</v>
      </c>
      <c r="O23" s="1">
        <f t="shared" si="3"/>
        <v>4.7241695226326739</v>
      </c>
    </row>
    <row r="24" spans="1:15">
      <c r="A24" s="2"/>
      <c r="B24" s="1" t="s">
        <v>14</v>
      </c>
      <c r="C24" s="3">
        <v>19.64</v>
      </c>
      <c r="D24" s="3">
        <v>26.98</v>
      </c>
      <c r="E24" s="3">
        <v>6.57</v>
      </c>
      <c r="F24" s="3">
        <v>23.03</v>
      </c>
      <c r="G24" s="3">
        <v>21.49</v>
      </c>
      <c r="H24" s="3">
        <v>4.28</v>
      </c>
      <c r="I24" s="3">
        <v>6.54</v>
      </c>
      <c r="J24" s="3">
        <v>15.01</v>
      </c>
      <c r="K24" s="1"/>
      <c r="L24" s="1"/>
      <c r="M24" s="1"/>
      <c r="N24" s="1">
        <f t="shared" si="2"/>
        <v>15.442500000000001</v>
      </c>
      <c r="O24" s="1">
        <f t="shared" si="3"/>
        <v>3.0695496121464729</v>
      </c>
    </row>
    <row r="25" spans="1:15">
      <c r="A25" s="2"/>
      <c r="B25" s="1" t="s">
        <v>15</v>
      </c>
      <c r="C25" s="3">
        <v>18.71</v>
      </c>
      <c r="D25" s="3">
        <v>19.93</v>
      </c>
      <c r="E25" s="3">
        <v>24.88</v>
      </c>
      <c r="F25" s="3">
        <v>21.07</v>
      </c>
      <c r="G25" s="3">
        <v>6.73</v>
      </c>
      <c r="H25" s="3">
        <v>9.5500000000000007</v>
      </c>
      <c r="I25" s="1"/>
      <c r="J25" s="1"/>
      <c r="K25" s="1"/>
      <c r="L25" s="1"/>
      <c r="M25" s="1"/>
      <c r="N25" s="1">
        <f t="shared" si="2"/>
        <v>16.811666666666667</v>
      </c>
      <c r="O25" s="1">
        <f t="shared" si="3"/>
        <v>2.8921208096789055</v>
      </c>
    </row>
    <row r="26" spans="1:15">
      <c r="A26" s="1"/>
      <c r="B26" s="2"/>
      <c r="C26" s="2"/>
      <c r="D26" s="2"/>
      <c r="E26" s="2"/>
      <c r="F26" s="2"/>
      <c r="G26" s="2"/>
      <c r="H26" s="2"/>
      <c r="I26" s="2"/>
      <c r="J26" s="1"/>
      <c r="K26" s="1"/>
      <c r="L26" s="1"/>
      <c r="M26" s="1"/>
      <c r="N26" s="1"/>
      <c r="O26" s="1"/>
    </row>
    <row r="27" spans="1:15">
      <c r="A27" s="2"/>
      <c r="B27" s="1"/>
      <c r="C27" s="3"/>
      <c r="D27" s="3"/>
      <c r="E27" s="3"/>
      <c r="F27" s="3"/>
      <c r="G27" s="3"/>
      <c r="H27" s="3"/>
      <c r="I27" s="3"/>
      <c r="J27" s="3"/>
      <c r="K27" s="1"/>
      <c r="L27" s="1"/>
      <c r="M27" s="1"/>
      <c r="N27" s="1"/>
      <c r="O27" s="1"/>
    </row>
    <row r="28" spans="1:15">
      <c r="A28" s="2"/>
      <c r="B28" s="1"/>
      <c r="C28" s="3"/>
      <c r="D28" s="3"/>
      <c r="E28" s="3"/>
      <c r="F28" s="3"/>
      <c r="G28" s="3"/>
      <c r="H28" s="3"/>
      <c r="I28" s="3"/>
      <c r="J28" s="3"/>
      <c r="K28" s="1"/>
      <c r="L28" s="1"/>
      <c r="M28" s="1"/>
      <c r="N28" s="1"/>
      <c r="O28" s="1"/>
    </row>
    <row r="29" spans="1:15">
      <c r="A29" s="2"/>
      <c r="B29" s="1"/>
      <c r="C29" s="3"/>
      <c r="D29" s="3"/>
      <c r="E29" s="3"/>
      <c r="F29" s="3"/>
      <c r="G29" s="3"/>
      <c r="H29" s="3"/>
      <c r="I29" s="3"/>
      <c r="J29" s="3"/>
      <c r="K29" s="1"/>
      <c r="L29" s="1"/>
      <c r="M29" s="1"/>
      <c r="N29" s="1"/>
      <c r="O29" s="1"/>
    </row>
    <row r="30" spans="1:15">
      <c r="A30" s="2"/>
      <c r="B30" s="1"/>
      <c r="C30" s="3"/>
      <c r="D30" s="3"/>
      <c r="E30" s="3"/>
      <c r="F30" s="3"/>
      <c r="G30" s="3"/>
      <c r="H30" s="3"/>
      <c r="I30" s="3"/>
      <c r="J30" s="3"/>
      <c r="K30" s="1"/>
      <c r="L30" s="1"/>
      <c r="M30" s="1"/>
      <c r="N30" s="1"/>
      <c r="O30" s="1"/>
    </row>
    <row r="31" spans="1:15">
      <c r="A31" s="2"/>
      <c r="B31" s="1"/>
      <c r="C31" s="3"/>
      <c r="D31" s="3"/>
      <c r="E31" s="3"/>
      <c r="F31" s="3"/>
      <c r="G31" s="3"/>
      <c r="H31" s="3"/>
      <c r="I31" s="3"/>
      <c r="J31" s="3"/>
      <c r="K31" s="1"/>
      <c r="L31" s="1"/>
      <c r="M31" s="1"/>
      <c r="N31" s="1"/>
      <c r="O31" s="1"/>
    </row>
    <row r="32" spans="1:15">
      <c r="A32" s="2"/>
      <c r="B32" s="1"/>
      <c r="C32" s="3"/>
      <c r="D32" s="3"/>
      <c r="E32" s="3"/>
      <c r="F32" s="3"/>
      <c r="G32" s="3"/>
      <c r="H32" s="3"/>
      <c r="I32" s="3"/>
      <c r="J32" s="3"/>
      <c r="K32" s="1"/>
      <c r="L32" s="1"/>
      <c r="M32" s="1"/>
      <c r="N32" s="1"/>
      <c r="O32" s="1"/>
    </row>
    <row r="33" spans="1:15">
      <c r="A33" s="2"/>
      <c r="B33" s="1"/>
      <c r="C33" s="3"/>
      <c r="D33" s="3"/>
      <c r="E33" s="3"/>
      <c r="F33" s="3"/>
      <c r="G33" s="3"/>
      <c r="H33" s="3"/>
      <c r="I33" s="3"/>
      <c r="J33" s="3"/>
      <c r="K33" s="1"/>
      <c r="L33" s="1"/>
      <c r="M33" s="1"/>
      <c r="N33" s="1"/>
      <c r="O33" s="1"/>
    </row>
    <row r="34" spans="1:15">
      <c r="A34" s="2"/>
      <c r="B34" s="1"/>
      <c r="C34" s="3"/>
      <c r="D34" s="3"/>
      <c r="E34" s="3"/>
      <c r="F34" s="3"/>
      <c r="G34" s="3"/>
      <c r="H34" s="3"/>
      <c r="I34" s="3"/>
      <c r="J34" s="3"/>
      <c r="K34" s="1"/>
      <c r="L34" s="1"/>
      <c r="M34" s="1"/>
      <c r="N34" s="1"/>
      <c r="O34" s="1"/>
    </row>
  </sheetData>
  <mergeCells count="9">
    <mergeCell ref="A31:A34"/>
    <mergeCell ref="A2:A5"/>
    <mergeCell ref="A6:A9"/>
    <mergeCell ref="A11:A13"/>
    <mergeCell ref="A14:A16"/>
    <mergeCell ref="A18:A21"/>
    <mergeCell ref="A22:A25"/>
    <mergeCell ref="B26:I26"/>
    <mergeCell ref="A27:A3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26:20Z</dcterms:modified>
</cp:coreProperties>
</file>